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olecular_analysis/Desktop/rd6論文/Additional Data/RAW/"/>
    </mc:Choice>
  </mc:AlternateContent>
  <xr:revisionPtr revIDLastSave="0" documentId="13_ncr:1_{4EFF6F36-D7F8-CA44-B854-7396D8EE48B2}" xr6:coauthVersionLast="47" xr6:coauthVersionMax="47" xr10:uidLastSave="{00000000-0000-0000-0000-000000000000}"/>
  <bookViews>
    <workbookView xWindow="5500" yWindow="920" windowWidth="21840" windowHeight="14620" xr2:uid="{35FA356D-2AAF-2444-B7DB-00D66167B671}"/>
  </bookViews>
  <sheets>
    <sheet name="Fig3b_OCT_4w" sheetId="7" r:id="rId1"/>
    <sheet name="Fig3b_OCT_6w" sheetId="14" r:id="rId2"/>
    <sheet name="Fig3b_OCT_11w" sheetId="15" r:id="rId3"/>
    <sheet name="Fig5c_ERG_0.2_5w" sheetId="10" r:id="rId4"/>
    <sheet name="Fig5c_ERG_2.0_5w" sheetId="2" r:id="rId5"/>
    <sheet name="Fig5c_ERG_0.2_10w" sheetId="12" r:id="rId6"/>
    <sheet name="Fig5c_ERG_2.0_10w" sheetId="11" r:id="rId7"/>
    <sheet name="Fig6c_Histology" sheetId="1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15" l="1"/>
  <c r="C18" i="15"/>
  <c r="E19" i="15"/>
  <c r="D19" i="15"/>
  <c r="E18" i="15"/>
  <c r="D18" i="15"/>
  <c r="C19" i="14"/>
  <c r="C18" i="14"/>
  <c r="E19" i="14"/>
  <c r="D19" i="14"/>
  <c r="E18" i="14"/>
  <c r="D18" i="14"/>
  <c r="E19" i="7"/>
  <c r="E18" i="7"/>
  <c r="C19" i="7"/>
  <c r="D19" i="7"/>
  <c r="D18" i="7"/>
  <c r="C18" i="7"/>
  <c r="E9" i="13" l="1"/>
  <c r="D9" i="13"/>
  <c r="C9" i="13"/>
  <c r="E10" i="13" l="1"/>
  <c r="D10" i="13"/>
  <c r="C10" i="13"/>
  <c r="E24" i="12"/>
  <c r="D24" i="12"/>
  <c r="C24" i="12"/>
  <c r="E23" i="12"/>
  <c r="D23" i="12"/>
  <c r="C23" i="12"/>
  <c r="C24" i="11"/>
  <c r="E23" i="11"/>
  <c r="D23" i="11"/>
  <c r="C23" i="11"/>
  <c r="E24" i="11"/>
  <c r="D24" i="11"/>
  <c r="C23" i="10"/>
  <c r="E24" i="10"/>
  <c r="D24" i="10"/>
  <c r="C24" i="10"/>
  <c r="E23" i="10"/>
  <c r="D23" i="10"/>
  <c r="E24" i="2"/>
  <c r="D24" i="2"/>
  <c r="C24" i="2"/>
  <c r="E23" i="2"/>
  <c r="D23" i="2"/>
  <c r="C23" i="2"/>
</calcChain>
</file>

<file path=xl/sharedStrings.xml><?xml version="1.0" encoding="utf-8"?>
<sst xmlns="http://schemas.openxmlformats.org/spreadsheetml/2006/main" count="67" uniqueCount="17">
  <si>
    <t>rd6 RD</t>
    <phoneticPr fontId="3"/>
  </si>
  <si>
    <t>wild</t>
    <phoneticPr fontId="3"/>
  </si>
  <si>
    <t>rd6</t>
    <phoneticPr fontId="3"/>
  </si>
  <si>
    <t>Mean</t>
    <phoneticPr fontId="1"/>
  </si>
  <si>
    <t>SEM</t>
    <phoneticPr fontId="1"/>
  </si>
  <si>
    <t>Values used in Fig 5c</t>
    <phoneticPr fontId="1"/>
  </si>
  <si>
    <t xml:space="preserve"> Timepoint: 5 weeks</t>
    <phoneticPr fontId="1"/>
  </si>
  <si>
    <t xml:space="preserve"> Stimulation intencity: 0.02 cd·s/m2</t>
    <phoneticPr fontId="1"/>
  </si>
  <si>
    <t xml:space="preserve"> Stimulation intencity: 2.0 cd·s/m2</t>
    <phoneticPr fontId="1"/>
  </si>
  <si>
    <t xml:space="preserve"> Timepoint: 10 weeks</t>
    <phoneticPr fontId="1"/>
  </si>
  <si>
    <t xml:space="preserve"> Stimulation intencity: 0.2 cd·s/m2</t>
    <phoneticPr fontId="1"/>
  </si>
  <si>
    <t>Values used in Fig 6c</t>
    <phoneticPr fontId="1"/>
  </si>
  <si>
    <t>No.</t>
    <phoneticPr fontId="3"/>
  </si>
  <si>
    <t>Values used in Fig 3b</t>
    <phoneticPr fontId="1"/>
  </si>
  <si>
    <t xml:space="preserve"> Timepoint: 4 weeks</t>
    <phoneticPr fontId="1"/>
  </si>
  <si>
    <t xml:space="preserve"> Timepoint: 6 weeks</t>
    <phoneticPr fontId="1"/>
  </si>
  <si>
    <t xml:space="preserve"> Timepoint: 11 week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0"/>
  </numFmts>
  <fonts count="1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sz val="6"/>
      <name val="ＭＳ Ｐゴシック"/>
      <family val="3"/>
      <charset val="128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6"/>
      <color theme="1"/>
      <name val="Helvetica"/>
      <family val="2"/>
    </font>
    <font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4"/>
      <name val="Arial"/>
      <family val="2"/>
    </font>
    <font>
      <b/>
      <sz val="16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Helvetica"/>
      <family val="2"/>
    </font>
    <font>
      <sz val="12"/>
      <color theme="1"/>
      <name val="游ゴシック"/>
      <family val="2"/>
      <charset val="128"/>
      <scheme val="minor"/>
    </font>
    <font>
      <sz val="14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8" fontId="4" fillId="0" borderId="0" xfId="1" applyNumberFormat="1">
      <alignment vertical="center"/>
    </xf>
    <xf numFmtId="0" fontId="4" fillId="0" borderId="0" xfId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 vertical="center"/>
    </xf>
    <xf numFmtId="0" fontId="12" fillId="0" borderId="0" xfId="0" applyFont="1">
      <alignment vertical="center"/>
    </xf>
    <xf numFmtId="0" fontId="10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/>
    </xf>
    <xf numFmtId="176" fontId="8" fillId="0" borderId="2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8" fillId="0" borderId="0" xfId="0" applyFont="1" applyAlignment="1">
      <alignment horizontal="center"/>
    </xf>
    <xf numFmtId="177" fontId="8" fillId="0" borderId="0" xfId="0" applyNumberFormat="1" applyFont="1" applyAlignment="1">
      <alignment horizontal="center" vertical="center"/>
    </xf>
    <xf numFmtId="2" fontId="8" fillId="0" borderId="0" xfId="1" applyNumberFormat="1" applyFont="1" applyAlignment="1">
      <alignment horizontal="center" vertical="center"/>
    </xf>
    <xf numFmtId="178" fontId="2" fillId="0" borderId="0" xfId="1" applyNumberFormat="1" applyFont="1" applyAlignment="1">
      <alignment horizontal="center" vertical="center"/>
    </xf>
    <xf numFmtId="0" fontId="16" fillId="0" borderId="0" xfId="0" applyFont="1">
      <alignment vertical="center"/>
    </xf>
    <xf numFmtId="178" fontId="17" fillId="0" borderId="0" xfId="1" applyNumberFormat="1" applyFont="1" applyAlignment="1">
      <alignment horizontal="center" vertical="center"/>
    </xf>
    <xf numFmtId="178" fontId="15" fillId="0" borderId="0" xfId="1" applyNumberFormat="1" applyFont="1">
      <alignment vertical="center"/>
    </xf>
  </cellXfs>
  <cellStyles count="2">
    <cellStyle name="標準" xfId="0" builtinId="0"/>
    <cellStyle name="標準 2" xfId="1" xr:uid="{046D197B-A309-B048-9747-2D602456AC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E4C2B-D004-744A-801E-68535E3BA52C}">
  <dimension ref="B2:E19"/>
  <sheetViews>
    <sheetView tabSelected="1" zoomScaleNormal="100" workbookViewId="0">
      <selection activeCell="C23" sqref="C23"/>
    </sheetView>
  </sheetViews>
  <sheetFormatPr baseColWidth="10" defaultRowHeight="18"/>
  <cols>
    <col min="1" max="5" width="10.7109375" style="4"/>
    <col min="6" max="6" width="9.7109375" style="4" bestFit="1" customWidth="1"/>
    <col min="7" max="16384" width="10.7109375" style="4"/>
  </cols>
  <sheetData>
    <row r="2" spans="2:5" ht="22" customHeight="1">
      <c r="B2" s="16" t="s">
        <v>13</v>
      </c>
      <c r="C2" s="7"/>
      <c r="D2" s="7"/>
      <c r="E2" s="7"/>
    </row>
    <row r="3" spans="2:5" ht="22" customHeight="1">
      <c r="B3" s="22" t="s">
        <v>14</v>
      </c>
      <c r="C3" s="7"/>
      <c r="D3" s="7"/>
      <c r="E3" s="7"/>
    </row>
    <row r="4" spans="2:5" ht="20" customHeight="1">
      <c r="B4" s="8"/>
      <c r="C4" s="8"/>
      <c r="D4" s="8"/>
      <c r="E4" s="8"/>
    </row>
    <row r="5" spans="2:5" ht="20" customHeight="1">
      <c r="B5" s="11" t="s">
        <v>12</v>
      </c>
      <c r="C5" s="11" t="s">
        <v>2</v>
      </c>
      <c r="D5" s="11" t="s">
        <v>0</v>
      </c>
      <c r="E5" s="11" t="s">
        <v>1</v>
      </c>
    </row>
    <row r="6" spans="2:5" ht="20" customHeight="1">
      <c r="B6" s="10">
        <v>1</v>
      </c>
      <c r="C6" s="29">
        <v>0.78248175182481761</v>
      </c>
      <c r="D6" s="29">
        <v>0.27250608272506083</v>
      </c>
      <c r="E6" s="29">
        <v>0.98618925831202053</v>
      </c>
    </row>
    <row r="7" spans="2:5" ht="20" customHeight="1">
      <c r="B7" s="10">
        <v>2</v>
      </c>
      <c r="C7" s="29">
        <v>0.68126520681265201</v>
      </c>
      <c r="D7" s="29">
        <v>0.27250608272506083</v>
      </c>
      <c r="E7" s="29">
        <v>1.0639386189258313</v>
      </c>
    </row>
    <row r="8" spans="2:5" ht="20" customHeight="1">
      <c r="B8" s="10">
        <v>3</v>
      </c>
      <c r="C8" s="29">
        <v>0.66569343065693432</v>
      </c>
      <c r="D8" s="29">
        <v>0.15571776155717762</v>
      </c>
      <c r="E8" s="29">
        <v>0.99028132992327367</v>
      </c>
    </row>
    <row r="9" spans="2:5" ht="20" customHeight="1">
      <c r="B9" s="10">
        <v>4</v>
      </c>
      <c r="C9" s="29">
        <v>0.73965936739659366</v>
      </c>
      <c r="D9" s="29">
        <v>0.23357664233576642</v>
      </c>
      <c r="E9" s="29">
        <v>0.94117647058823528</v>
      </c>
    </row>
    <row r="10" spans="2:5" ht="20" customHeight="1">
      <c r="B10" s="10">
        <v>5</v>
      </c>
      <c r="C10" s="29">
        <v>0.77858880778588813</v>
      </c>
      <c r="D10" s="29">
        <v>0.19464720194647203</v>
      </c>
      <c r="E10" s="29">
        <v>1.0230179028132993</v>
      </c>
    </row>
    <row r="11" spans="2:5" ht="20" customHeight="1">
      <c r="B11" s="10">
        <v>6</v>
      </c>
      <c r="C11" s="29">
        <v>0.73965936739659366</v>
      </c>
      <c r="D11" s="29">
        <v>0.19854014598540146</v>
      </c>
      <c r="E11" s="29">
        <v>1.0312020460358056</v>
      </c>
    </row>
    <row r="12" spans="2:5" ht="20" customHeight="1">
      <c r="B12" s="10">
        <v>7</v>
      </c>
      <c r="C12" s="29">
        <v>0.82141119221411196</v>
      </c>
      <c r="D12" s="29">
        <v>0.19464720194647203</v>
      </c>
      <c r="E12" s="29">
        <v>1.0230179028132993</v>
      </c>
    </row>
    <row r="13" spans="2:5" ht="20" customHeight="1">
      <c r="B13" s="10">
        <v>8</v>
      </c>
      <c r="C13" s="29">
        <v>0.68905109489051097</v>
      </c>
      <c r="D13" s="29">
        <v>0.19464720194647203</v>
      </c>
      <c r="E13" s="29">
        <v>0.94117647058823528</v>
      </c>
    </row>
    <row r="14" spans="2:5" ht="20" customHeight="1">
      <c r="B14" s="10">
        <v>9</v>
      </c>
      <c r="C14" s="29">
        <v>0.78248175182481761</v>
      </c>
      <c r="D14" s="30"/>
      <c r="E14" s="30"/>
    </row>
    <row r="15" spans="2:5" ht="20" customHeight="1">
      <c r="B15" s="10">
        <v>10</v>
      </c>
      <c r="C15" s="29">
        <v>0.73965936739659366</v>
      </c>
      <c r="D15" s="30"/>
      <c r="E15" s="30"/>
    </row>
    <row r="16" spans="2:5" ht="20" customHeight="1">
      <c r="B16" s="10">
        <v>11</v>
      </c>
      <c r="C16" s="29">
        <v>0.7007299270072993</v>
      </c>
      <c r="D16" s="30"/>
      <c r="E16" s="30"/>
    </row>
    <row r="17" spans="2:5" ht="20" customHeight="1">
      <c r="B17" s="10">
        <v>12</v>
      </c>
      <c r="C17" s="29">
        <v>0.74355231143552314</v>
      </c>
      <c r="D17" s="30"/>
      <c r="E17" s="30"/>
    </row>
    <row r="18" spans="2:5" ht="20" customHeight="1">
      <c r="B18" s="12" t="s">
        <v>3</v>
      </c>
      <c r="C18" s="20">
        <f>AVERAGE(C6:C17)</f>
        <v>0.73868613138686134</v>
      </c>
      <c r="D18" s="20">
        <f>AVERAGE(D6:D17)</f>
        <v>0.21459854014598539</v>
      </c>
      <c r="E18" s="20">
        <f>AVERAGE(E6:E17)</f>
        <v>1</v>
      </c>
    </row>
    <row r="19" spans="2:5" ht="20" customHeight="1">
      <c r="B19" s="13" t="s">
        <v>4</v>
      </c>
      <c r="C19" s="21">
        <f>STDEV(C6:C17)/SQRT(COUNT(C6:C17))</f>
        <v>1.3714541199898339E-2</v>
      </c>
      <c r="D19" s="21">
        <f>STDEV(D6:D17)/SQRT(COUNT(D6:D17))</f>
        <v>1.4629789286586552E-2</v>
      </c>
      <c r="E19" s="21">
        <f>STDEV(E6:E17)/SQRT(COUNT(E6:E17))</f>
        <v>1.5426650598045551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23FD8-FEE3-A24C-A110-3209FB683CBD}">
  <dimension ref="B2:E19"/>
  <sheetViews>
    <sheetView zoomScaleNormal="100" workbookViewId="0">
      <selection activeCell="C21" sqref="C21"/>
    </sheetView>
  </sheetViews>
  <sheetFormatPr baseColWidth="10" defaultRowHeight="18"/>
  <cols>
    <col min="1" max="5" width="10.7109375" style="4"/>
    <col min="6" max="6" width="9.7109375" style="4" bestFit="1" customWidth="1"/>
    <col min="7" max="16384" width="10.7109375" style="4"/>
  </cols>
  <sheetData>
    <row r="2" spans="2:5" ht="22" customHeight="1">
      <c r="B2" s="16" t="s">
        <v>13</v>
      </c>
      <c r="C2" s="7"/>
      <c r="D2" s="7"/>
      <c r="E2" s="7"/>
    </row>
    <row r="3" spans="2:5" ht="22" customHeight="1">
      <c r="B3" s="28" t="s">
        <v>15</v>
      </c>
      <c r="C3" s="7"/>
      <c r="D3" s="7"/>
      <c r="E3" s="7"/>
    </row>
    <row r="4" spans="2:5" ht="20" customHeight="1">
      <c r="B4" s="8"/>
      <c r="C4" s="8"/>
      <c r="D4" s="8"/>
      <c r="E4" s="8"/>
    </row>
    <row r="5" spans="2:5" ht="20" customHeight="1">
      <c r="B5" s="11" t="s">
        <v>12</v>
      </c>
      <c r="C5" s="11" t="s">
        <v>2</v>
      </c>
      <c r="D5" s="11" t="s">
        <v>0</v>
      </c>
      <c r="E5" s="11" t="s">
        <v>1</v>
      </c>
    </row>
    <row r="6" spans="2:5" ht="20" customHeight="1">
      <c r="B6" s="10">
        <v>1</v>
      </c>
      <c r="C6" s="29">
        <v>0.70851581508515815</v>
      </c>
      <c r="D6" s="29">
        <v>0</v>
      </c>
      <c r="E6" s="29">
        <v>0.98485588666340984</v>
      </c>
    </row>
    <row r="7" spans="2:5" ht="20" customHeight="1">
      <c r="B7" s="10">
        <v>2</v>
      </c>
      <c r="C7" s="29">
        <v>0.78248175182481761</v>
      </c>
      <c r="D7" s="29">
        <v>0</v>
      </c>
      <c r="E7" s="29">
        <v>0.9809477283829996</v>
      </c>
    </row>
    <row r="8" spans="2:5" ht="20" customHeight="1">
      <c r="B8" s="10">
        <v>3</v>
      </c>
      <c r="C8" s="29">
        <v>0.70462287104622878</v>
      </c>
      <c r="D8" s="29">
        <v>0</v>
      </c>
      <c r="E8" s="29">
        <v>0.98485588666340984</v>
      </c>
    </row>
    <row r="9" spans="2:5" ht="20" customHeight="1">
      <c r="B9" s="10">
        <v>4</v>
      </c>
      <c r="C9" s="29">
        <v>0.74355231143552314</v>
      </c>
      <c r="D9" s="29">
        <v>0</v>
      </c>
      <c r="E9" s="29">
        <v>1.0161211529066927</v>
      </c>
    </row>
    <row r="10" spans="2:5" ht="20" customHeight="1">
      <c r="B10" s="10">
        <v>5</v>
      </c>
      <c r="C10" s="29">
        <v>0.67347931873479316</v>
      </c>
      <c r="D10" s="29">
        <v>0</v>
      </c>
      <c r="E10" s="29">
        <v>0.97703957010258924</v>
      </c>
    </row>
    <row r="11" spans="2:5" ht="20" customHeight="1">
      <c r="B11" s="10">
        <v>6</v>
      </c>
      <c r="C11" s="29">
        <v>0.73965936739659366</v>
      </c>
      <c r="D11" s="29">
        <v>0</v>
      </c>
      <c r="E11" s="29">
        <v>1.063019052271617</v>
      </c>
    </row>
    <row r="12" spans="2:5" ht="20" customHeight="1">
      <c r="B12" s="10">
        <v>7</v>
      </c>
      <c r="C12" s="29">
        <v>0.75523114355231136</v>
      </c>
      <c r="D12" s="29">
        <v>0</v>
      </c>
      <c r="E12" s="29">
        <v>0.97703957010258924</v>
      </c>
    </row>
    <row r="13" spans="2:5" ht="20" customHeight="1">
      <c r="B13" s="10">
        <v>8</v>
      </c>
      <c r="C13" s="29">
        <v>0.66569343065693432</v>
      </c>
      <c r="D13" s="29">
        <v>0</v>
      </c>
      <c r="E13" s="29">
        <v>1.0161211529066927</v>
      </c>
    </row>
    <row r="14" spans="2:5" ht="20" customHeight="1">
      <c r="B14" s="10">
        <v>9</v>
      </c>
      <c r="C14" s="29">
        <v>0.77858880778588813</v>
      </c>
      <c r="D14" s="30"/>
      <c r="E14" s="30"/>
    </row>
    <row r="15" spans="2:5" ht="20" customHeight="1">
      <c r="B15" s="10">
        <v>10</v>
      </c>
      <c r="C15" s="29">
        <v>0.7007299270072993</v>
      </c>
      <c r="D15" s="30"/>
      <c r="E15" s="30"/>
    </row>
    <row r="16" spans="2:5" ht="20" customHeight="1">
      <c r="B16" s="10">
        <v>11</v>
      </c>
      <c r="C16" s="29">
        <v>0.74744525547445251</v>
      </c>
      <c r="D16" s="30"/>
      <c r="E16" s="30"/>
    </row>
    <row r="17" spans="2:5" ht="20" customHeight="1">
      <c r="B17" s="10">
        <v>12</v>
      </c>
      <c r="C17" s="29">
        <v>0.66569343065693432</v>
      </c>
      <c r="D17" s="30"/>
      <c r="E17" s="30"/>
    </row>
    <row r="18" spans="2:5" ht="20" customHeight="1">
      <c r="B18" s="12" t="s">
        <v>3</v>
      </c>
      <c r="C18" s="20">
        <f>AVERAGE(C6:C17)</f>
        <v>0.72214111922141122</v>
      </c>
      <c r="D18" s="20">
        <f>AVERAGE(D6:D17)</f>
        <v>0</v>
      </c>
      <c r="E18" s="20">
        <f>AVERAGE(E6:E17)</f>
        <v>1</v>
      </c>
    </row>
    <row r="19" spans="2:5" ht="20" customHeight="1">
      <c r="B19" s="13" t="s">
        <v>4</v>
      </c>
      <c r="C19" s="21">
        <f>STDEV(C6:C17)/SQRT(COUNT(C6:C17))</f>
        <v>1.200364265396087E-2</v>
      </c>
      <c r="D19" s="21">
        <f>STDEV(D6:D17)/SQRT(COUNT(D6:D17))</f>
        <v>0</v>
      </c>
      <c r="E19" s="21">
        <f>STDEV(E6:E17)/SQRT(COUNT(E6:E17))</f>
        <v>1.0663040444110714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119F9-B63C-F94A-9F5A-2F10E7EF7280}">
  <dimension ref="B2:E33"/>
  <sheetViews>
    <sheetView zoomScaleNormal="100" workbookViewId="0">
      <selection activeCell="D23" sqref="D23"/>
    </sheetView>
  </sheetViews>
  <sheetFormatPr baseColWidth="10" defaultRowHeight="18"/>
  <cols>
    <col min="1" max="5" width="10.7109375" style="4"/>
    <col min="6" max="6" width="9.7109375" style="4" bestFit="1" customWidth="1"/>
    <col min="7" max="16384" width="10.7109375" style="4"/>
  </cols>
  <sheetData>
    <row r="2" spans="2:5" ht="22" customHeight="1">
      <c r="B2" s="16" t="s">
        <v>13</v>
      </c>
      <c r="C2" s="7"/>
      <c r="D2" s="7"/>
      <c r="E2" s="7"/>
    </row>
    <row r="3" spans="2:5" ht="22" customHeight="1">
      <c r="B3" s="28" t="s">
        <v>16</v>
      </c>
      <c r="C3" s="7"/>
      <c r="D3" s="7"/>
      <c r="E3" s="7"/>
    </row>
    <row r="4" spans="2:5" ht="20" customHeight="1">
      <c r="B4" s="8"/>
      <c r="C4" s="8"/>
      <c r="D4" s="8"/>
      <c r="E4" s="8"/>
    </row>
    <row r="5" spans="2:5" ht="20" customHeight="1">
      <c r="B5" s="11" t="s">
        <v>12</v>
      </c>
      <c r="C5" s="11" t="s">
        <v>2</v>
      </c>
      <c r="D5" s="11" t="s">
        <v>0</v>
      </c>
      <c r="E5" s="11" t="s">
        <v>1</v>
      </c>
    </row>
    <row r="6" spans="2:5" ht="20" customHeight="1">
      <c r="B6" s="10">
        <v>1</v>
      </c>
      <c r="C6" s="29">
        <v>0.62287104622871048</v>
      </c>
      <c r="D6" s="29">
        <v>0</v>
      </c>
      <c r="E6" s="29">
        <v>0.97712895377128961</v>
      </c>
    </row>
    <row r="7" spans="2:5" ht="20" customHeight="1">
      <c r="B7" s="10">
        <v>2</v>
      </c>
      <c r="C7" s="29">
        <v>0.63454987834549881</v>
      </c>
      <c r="D7" s="29">
        <v>0</v>
      </c>
      <c r="E7" s="29">
        <v>1.0160583941605841</v>
      </c>
    </row>
    <row r="8" spans="2:5" ht="20" customHeight="1">
      <c r="B8" s="10">
        <v>3</v>
      </c>
      <c r="C8" s="29">
        <v>0.62676399026763996</v>
      </c>
      <c r="D8" s="29">
        <v>0</v>
      </c>
      <c r="E8" s="29">
        <v>1.0199513381995133</v>
      </c>
    </row>
    <row r="9" spans="2:5" ht="20" customHeight="1">
      <c r="B9" s="10">
        <v>4</v>
      </c>
      <c r="C9" s="29">
        <v>0.66569343065693432</v>
      </c>
      <c r="D9" s="29">
        <v>0</v>
      </c>
      <c r="E9" s="29">
        <v>1.0199513381995133</v>
      </c>
    </row>
    <row r="10" spans="2:5" ht="20" customHeight="1">
      <c r="B10" s="10">
        <v>5</v>
      </c>
      <c r="C10" s="29">
        <v>0.67347931873479316</v>
      </c>
      <c r="D10" s="29">
        <v>0</v>
      </c>
      <c r="E10" s="29">
        <v>0.98491484184914846</v>
      </c>
    </row>
    <row r="11" spans="2:5" ht="20" customHeight="1">
      <c r="B11" s="10">
        <v>6</v>
      </c>
      <c r="C11" s="29">
        <v>0.66569343065693432</v>
      </c>
      <c r="D11" s="29">
        <v>0</v>
      </c>
      <c r="E11" s="29">
        <v>1.0199513381995133</v>
      </c>
    </row>
    <row r="12" spans="2:5" ht="20" customHeight="1">
      <c r="B12" s="10">
        <v>7</v>
      </c>
      <c r="C12" s="29">
        <v>0.70851581508515815</v>
      </c>
      <c r="D12" s="29">
        <v>0</v>
      </c>
      <c r="E12" s="29">
        <v>0.93819951338199514</v>
      </c>
    </row>
    <row r="13" spans="2:5" ht="20" customHeight="1">
      <c r="B13" s="10">
        <v>8</v>
      </c>
      <c r="C13" s="29">
        <v>0.70462287104622878</v>
      </c>
      <c r="D13" s="29">
        <v>0</v>
      </c>
      <c r="E13" s="29">
        <v>1.0238442822384428</v>
      </c>
    </row>
    <row r="14" spans="2:5" ht="20" customHeight="1">
      <c r="B14" s="10">
        <v>9</v>
      </c>
      <c r="C14" s="29">
        <v>0.67347931873479316</v>
      </c>
      <c r="D14" s="30"/>
      <c r="E14" s="30"/>
    </row>
    <row r="15" spans="2:5" ht="20" customHeight="1">
      <c r="B15" s="10">
        <v>10</v>
      </c>
      <c r="C15" s="29">
        <v>0.62287104622871048</v>
      </c>
      <c r="D15" s="30"/>
      <c r="E15" s="30"/>
    </row>
    <row r="16" spans="2:5" ht="20" customHeight="1">
      <c r="B16" s="10">
        <v>11</v>
      </c>
      <c r="C16" s="29">
        <v>0.67347931873479316</v>
      </c>
      <c r="D16" s="30"/>
      <c r="E16" s="30"/>
    </row>
    <row r="17" spans="2:5" ht="20" customHeight="1">
      <c r="B17" s="10">
        <v>12</v>
      </c>
      <c r="C17" s="29">
        <v>0.66180048661800484</v>
      </c>
      <c r="D17" s="30"/>
      <c r="E17" s="30"/>
    </row>
    <row r="18" spans="2:5" ht="20" customHeight="1">
      <c r="B18" s="12" t="s">
        <v>3</v>
      </c>
      <c r="C18" s="20">
        <f>AVERAGE(C6:C17)</f>
        <v>0.66115166261151648</v>
      </c>
      <c r="D18" s="20">
        <f>AVERAGE(D6:D17)</f>
        <v>0</v>
      </c>
      <c r="E18" s="20">
        <f>AVERAGE(E6:E17)</f>
        <v>1</v>
      </c>
    </row>
    <row r="19" spans="2:5" ht="20" customHeight="1">
      <c r="B19" s="13" t="s">
        <v>4</v>
      </c>
      <c r="C19" s="21">
        <f>STDEV(C6:C17)/SQRT(COUNT(C6:C17))</f>
        <v>8.4618916781537806E-3</v>
      </c>
      <c r="D19" s="21">
        <f>STDEV(D6:D17)/SQRT(COUNT(D6:D17))</f>
        <v>0</v>
      </c>
      <c r="E19" s="21">
        <f>STDEV(E6:E17)/SQRT(COUNT(E6:E17))</f>
        <v>1.0848416938981966E-2</v>
      </c>
    </row>
    <row r="22" spans="2:5">
      <c r="B22" s="27"/>
      <c r="C22" s="27"/>
      <c r="D22" s="27"/>
    </row>
    <row r="23" spans="2:5">
      <c r="B23" s="27"/>
      <c r="C23" s="27"/>
      <c r="D23" s="27"/>
    </row>
    <row r="24" spans="2:5">
      <c r="B24" s="27"/>
      <c r="C24" s="27"/>
      <c r="D24" s="27"/>
    </row>
    <row r="25" spans="2:5">
      <c r="B25" s="27"/>
      <c r="C25" s="27"/>
      <c r="D25" s="27"/>
    </row>
    <row r="26" spans="2:5">
      <c r="B26" s="27"/>
      <c r="C26" s="27"/>
      <c r="D26" s="27"/>
    </row>
    <row r="27" spans="2:5">
      <c r="B27" s="27"/>
      <c r="C27" s="27"/>
      <c r="D27" s="27"/>
    </row>
    <row r="28" spans="2:5">
      <c r="B28" s="27"/>
      <c r="C28" s="27"/>
      <c r="D28" s="27"/>
    </row>
    <row r="29" spans="2:5">
      <c r="B29" s="27"/>
      <c r="C29" s="27"/>
      <c r="D29" s="27"/>
    </row>
    <row r="30" spans="2:5">
      <c r="B30" s="27"/>
      <c r="C30" s="3"/>
      <c r="D30" s="3"/>
    </row>
    <row r="31" spans="2:5">
      <c r="B31" s="27"/>
      <c r="C31" s="3"/>
      <c r="D31" s="3"/>
    </row>
    <row r="32" spans="2:5">
      <c r="B32" s="27"/>
      <c r="C32" s="3"/>
      <c r="D32" s="3"/>
    </row>
    <row r="33" spans="2:4">
      <c r="B33" s="27"/>
      <c r="C33" s="3"/>
      <c r="D33" s="3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08EC1-8C33-F345-87FD-592DCDA1B5FC}">
  <dimension ref="A2:AA24"/>
  <sheetViews>
    <sheetView workbookViewId="0">
      <selection activeCell="F19" sqref="F19"/>
    </sheetView>
  </sheetViews>
  <sheetFormatPr baseColWidth="10" defaultRowHeight="20"/>
  <cols>
    <col min="1" max="27" width="10.7109375" style="8"/>
  </cols>
  <sheetData>
    <row r="2" spans="1:27" s="6" customFormat="1" ht="22" customHeight="1">
      <c r="A2" s="7"/>
      <c r="B2" s="16" t="s">
        <v>5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3" spans="1:27" s="6" customFormat="1" ht="22" customHeight="1">
      <c r="A3" s="7"/>
      <c r="B3" s="22" t="s">
        <v>7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 spans="1:27" s="6" customFormat="1" ht="22" customHeight="1">
      <c r="A4" s="7"/>
      <c r="B4" s="22" t="s">
        <v>6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6" spans="1:27" s="5" customFormat="1">
      <c r="A6" s="9"/>
      <c r="B6" s="11" t="s">
        <v>12</v>
      </c>
      <c r="C6" s="11" t="s">
        <v>2</v>
      </c>
      <c r="D6" s="11" t="s">
        <v>0</v>
      </c>
      <c r="E6" s="11" t="s">
        <v>1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</row>
    <row r="7" spans="1:27">
      <c r="B7" s="10">
        <v>1</v>
      </c>
      <c r="C7" s="14">
        <v>63.072000000000003</v>
      </c>
      <c r="D7" s="14">
        <v>14.414999999999999</v>
      </c>
      <c r="E7" s="14">
        <v>176.44800000000001</v>
      </c>
    </row>
    <row r="8" spans="1:27">
      <c r="B8" s="10">
        <v>2</v>
      </c>
      <c r="C8" s="14">
        <v>119.48599999999999</v>
      </c>
      <c r="D8" s="14">
        <v>7.6630000000000003</v>
      </c>
      <c r="E8" s="14">
        <v>262.77300000000002</v>
      </c>
    </row>
    <row r="9" spans="1:27">
      <c r="B9" s="10">
        <v>3</v>
      </c>
      <c r="C9" s="14">
        <v>125.407</v>
      </c>
      <c r="D9" s="14">
        <v>36.333999999999996</v>
      </c>
      <c r="E9" s="14">
        <v>188.48199999999997</v>
      </c>
    </row>
    <row r="10" spans="1:27">
      <c r="B10" s="10">
        <v>4</v>
      </c>
      <c r="C10" s="15">
        <v>50.416999999999994</v>
      </c>
      <c r="D10" s="14">
        <v>3.4990000000000023</v>
      </c>
      <c r="E10" s="14">
        <v>192.39399999999998</v>
      </c>
    </row>
    <row r="11" spans="1:27">
      <c r="B11" s="10">
        <v>5</v>
      </c>
      <c r="C11" s="14">
        <v>130.36199999999999</v>
      </c>
      <c r="D11" s="14">
        <v>15.713999999999999</v>
      </c>
      <c r="E11" s="14">
        <v>106.41</v>
      </c>
    </row>
    <row r="12" spans="1:27">
      <c r="B12" s="10">
        <v>6</v>
      </c>
      <c r="C12" s="14">
        <v>124.32400000000001</v>
      </c>
      <c r="D12" s="14">
        <v>25.660999999999998</v>
      </c>
      <c r="E12" s="14">
        <v>254.06700000000001</v>
      </c>
    </row>
    <row r="13" spans="1:27">
      <c r="B13" s="10">
        <v>7</v>
      </c>
      <c r="C13" s="14">
        <v>69.408999999999992</v>
      </c>
      <c r="D13" s="14">
        <v>33.911000000000001</v>
      </c>
      <c r="E13" s="14">
        <v>175.57</v>
      </c>
    </row>
    <row r="14" spans="1:27">
      <c r="B14" s="10">
        <v>8</v>
      </c>
      <c r="C14" s="14">
        <v>100.31399999999999</v>
      </c>
      <c r="D14" s="14">
        <v>6.1279999999999992</v>
      </c>
      <c r="E14" s="14">
        <v>187.60999999999999</v>
      </c>
    </row>
    <row r="15" spans="1:27">
      <c r="B15" s="10">
        <v>9</v>
      </c>
      <c r="C15" s="14">
        <v>133.905</v>
      </c>
      <c r="D15" s="14">
        <v>11.33</v>
      </c>
      <c r="E15" s="14"/>
    </row>
    <row r="16" spans="1:27">
      <c r="B16" s="10">
        <v>10</v>
      </c>
      <c r="C16" s="15">
        <v>36.875999999999998</v>
      </c>
      <c r="D16" s="14">
        <v>12.97</v>
      </c>
      <c r="E16" s="14"/>
    </row>
    <row r="17" spans="2:5">
      <c r="B17" s="10">
        <v>11</v>
      </c>
      <c r="C17" s="14">
        <v>143.07</v>
      </c>
      <c r="D17" s="14">
        <v>9.81</v>
      </c>
      <c r="E17" s="14"/>
    </row>
    <row r="18" spans="2:5">
      <c r="B18" s="10">
        <v>12</v>
      </c>
      <c r="C18" s="14">
        <v>138.20099999999999</v>
      </c>
      <c r="D18" s="14">
        <v>11.46</v>
      </c>
      <c r="E18" s="14"/>
    </row>
    <row r="19" spans="2:5">
      <c r="B19" s="10">
        <v>13</v>
      </c>
      <c r="C19" s="2"/>
      <c r="D19" s="14">
        <v>8.1999999999999993</v>
      </c>
      <c r="E19" s="2"/>
    </row>
    <row r="20" spans="2:5">
      <c r="B20" s="10">
        <v>14</v>
      </c>
      <c r="C20" s="2"/>
      <c r="D20" s="14">
        <v>12.22</v>
      </c>
      <c r="E20" s="2"/>
    </row>
    <row r="21" spans="2:5">
      <c r="B21" s="10">
        <v>15</v>
      </c>
      <c r="C21" s="2"/>
      <c r="D21" s="14">
        <v>19.38</v>
      </c>
      <c r="E21" s="2"/>
    </row>
    <row r="22" spans="2:5">
      <c r="B22" s="17">
        <v>16</v>
      </c>
      <c r="C22" s="18"/>
      <c r="D22" s="19">
        <v>9.4600000000000009</v>
      </c>
      <c r="E22" s="18"/>
    </row>
    <row r="23" spans="2:5">
      <c r="B23" s="12" t="s">
        <v>3</v>
      </c>
      <c r="C23" s="20">
        <f>AVERAGE(C7:C22)</f>
        <v>102.90358333333332</v>
      </c>
      <c r="D23" s="20">
        <f>AVERAGE(D7:D22)</f>
        <v>14.8846875</v>
      </c>
      <c r="E23" s="20">
        <f>AVERAGE(E7:E22)</f>
        <v>192.96924999999999</v>
      </c>
    </row>
    <row r="24" spans="2:5">
      <c r="B24" s="13" t="s">
        <v>4</v>
      </c>
      <c r="C24" s="21">
        <f>STDEV(C7:C22)/SQRT(COUNT(C7:C22))</f>
        <v>10.886517573153554</v>
      </c>
      <c r="D24" s="21">
        <f>STDEV(D7:D22)/SQRT(COUNT(D7:D22))</f>
        <v>2.3741494278982498</v>
      </c>
      <c r="E24" s="21">
        <f>STDEV(E7:E22)/SQRT(COUNT(E7:E22))</f>
        <v>17.28070549645925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7CD03-9A5C-CF41-B253-20330FCBB7EF}">
  <sheetPr codeName="Sheet3"/>
  <dimension ref="A2:AA24"/>
  <sheetViews>
    <sheetView workbookViewId="0">
      <selection activeCell="H4" sqref="H4"/>
    </sheetView>
  </sheetViews>
  <sheetFormatPr baseColWidth="10" defaultRowHeight="20"/>
  <cols>
    <col min="1" max="27" width="10.7109375" style="8"/>
  </cols>
  <sheetData>
    <row r="2" spans="1:27" s="6" customFormat="1" ht="22" customHeight="1">
      <c r="A2" s="7"/>
      <c r="B2" s="16" t="s">
        <v>5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3" spans="1:27" s="6" customFormat="1" ht="22" customHeight="1">
      <c r="A3" s="7"/>
      <c r="B3" s="22" t="s">
        <v>8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 spans="1:27" s="6" customFormat="1" ht="22" customHeight="1">
      <c r="A4" s="7"/>
      <c r="B4" s="22" t="s">
        <v>6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6" spans="1:27" s="5" customFormat="1">
      <c r="A6" s="9"/>
      <c r="B6" s="11" t="s">
        <v>12</v>
      </c>
      <c r="C6" s="11" t="s">
        <v>2</v>
      </c>
      <c r="D6" s="11" t="s">
        <v>0</v>
      </c>
      <c r="E6" s="11" t="s">
        <v>1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</row>
    <row r="7" spans="1:27">
      <c r="B7" s="10">
        <v>1</v>
      </c>
      <c r="C7" s="14">
        <v>438.93600000000004</v>
      </c>
      <c r="D7" s="14">
        <v>52.081000000000003</v>
      </c>
      <c r="E7" s="14">
        <v>563.173</v>
      </c>
    </row>
    <row r="8" spans="1:27">
      <c r="B8" s="10">
        <v>2</v>
      </c>
      <c r="C8" s="14">
        <v>307.48099999999999</v>
      </c>
      <c r="D8" s="14">
        <v>41.910000000000004</v>
      </c>
      <c r="E8" s="14">
        <v>528.88800000000003</v>
      </c>
    </row>
    <row r="9" spans="1:27">
      <c r="B9" s="10">
        <v>3</v>
      </c>
      <c r="C9" s="14">
        <v>316.23099999999999</v>
      </c>
      <c r="D9" s="14">
        <v>82.86699999999999</v>
      </c>
      <c r="E9" s="14">
        <v>514.38099999999997</v>
      </c>
    </row>
    <row r="10" spans="1:27">
      <c r="B10" s="10">
        <v>4</v>
      </c>
      <c r="C10" s="15">
        <v>510.05400000000003</v>
      </c>
      <c r="D10" s="14">
        <v>44.536999999999999</v>
      </c>
      <c r="E10" s="14">
        <v>603.09300000000007</v>
      </c>
    </row>
    <row r="11" spans="1:27">
      <c r="B11" s="10">
        <v>5</v>
      </c>
      <c r="C11" s="14">
        <v>446.60500000000002</v>
      </c>
      <c r="D11" s="14">
        <v>58.957999999999998</v>
      </c>
      <c r="E11" s="14">
        <v>359.73299999999995</v>
      </c>
    </row>
    <row r="12" spans="1:27">
      <c r="B12" s="10">
        <v>6</v>
      </c>
      <c r="C12" s="14">
        <v>347.61099999999999</v>
      </c>
      <c r="D12" s="14">
        <v>47.078000000000003</v>
      </c>
      <c r="E12" s="14">
        <v>491.76900000000001</v>
      </c>
    </row>
    <row r="13" spans="1:27">
      <c r="B13" s="10">
        <v>7</v>
      </c>
      <c r="C13" s="14">
        <v>315.68899999999996</v>
      </c>
      <c r="D13" s="14">
        <v>83.79</v>
      </c>
      <c r="E13" s="14">
        <v>459.88500000000005</v>
      </c>
    </row>
    <row r="14" spans="1:27">
      <c r="B14" s="10">
        <v>8</v>
      </c>
      <c r="C14" s="14">
        <v>330.40799999999996</v>
      </c>
      <c r="D14" s="14">
        <v>46.128999999999998</v>
      </c>
      <c r="E14" s="14">
        <v>510.637</v>
      </c>
    </row>
    <row r="15" spans="1:27">
      <c r="B15" s="10">
        <v>9</v>
      </c>
      <c r="C15" s="14">
        <v>397.35300000000007</v>
      </c>
      <c r="D15" s="14">
        <v>48.91</v>
      </c>
      <c r="E15" s="14"/>
    </row>
    <row r="16" spans="1:27">
      <c r="B16" s="10">
        <v>10</v>
      </c>
      <c r="C16" s="15">
        <v>357.68600000000004</v>
      </c>
      <c r="D16" s="14">
        <v>17.09</v>
      </c>
      <c r="E16" s="14"/>
    </row>
    <row r="17" spans="2:5">
      <c r="B17" s="10">
        <v>11</v>
      </c>
      <c r="C17" s="14">
        <v>391.97500000000002</v>
      </c>
      <c r="D17" s="14">
        <v>118.09</v>
      </c>
      <c r="E17" s="14"/>
    </row>
    <row r="18" spans="2:5">
      <c r="B18" s="10">
        <v>12</v>
      </c>
      <c r="C18" s="14">
        <v>468.60199999999998</v>
      </c>
      <c r="D18" s="14">
        <v>90.71</v>
      </c>
      <c r="E18" s="14"/>
    </row>
    <row r="19" spans="2:5">
      <c r="B19" s="10">
        <v>13</v>
      </c>
      <c r="C19" s="2"/>
      <c r="D19" s="14">
        <v>43.79</v>
      </c>
      <c r="E19" s="2"/>
    </row>
    <row r="20" spans="2:5">
      <c r="B20" s="10">
        <v>14</v>
      </c>
      <c r="C20" s="2"/>
      <c r="D20" s="14">
        <v>27.68</v>
      </c>
      <c r="E20" s="2"/>
    </row>
    <row r="21" spans="2:5">
      <c r="B21" s="10">
        <v>15</v>
      </c>
      <c r="C21" s="2"/>
      <c r="D21" s="14">
        <v>172.97</v>
      </c>
      <c r="E21" s="2"/>
    </row>
    <row r="22" spans="2:5">
      <c r="B22" s="10">
        <v>16</v>
      </c>
      <c r="C22" s="2"/>
      <c r="D22" s="14">
        <v>88.46</v>
      </c>
      <c r="E22" s="2"/>
    </row>
    <row r="23" spans="2:5">
      <c r="B23" s="12" t="s">
        <v>3</v>
      </c>
      <c r="C23" s="20">
        <f>AVERAGE(C7:C22)</f>
        <v>385.71925000000005</v>
      </c>
      <c r="D23" s="20">
        <f>AVERAGE(D7:D22)</f>
        <v>66.565625000000011</v>
      </c>
      <c r="E23" s="20">
        <f>AVERAGE(E7:E22)</f>
        <v>503.94487500000008</v>
      </c>
    </row>
    <row r="24" spans="2:5">
      <c r="B24" s="13" t="s">
        <v>4</v>
      </c>
      <c r="C24" s="21">
        <f>STDEV(C7:C22)/SQRT(COUNT(C7:C22))</f>
        <v>19.500149310277212</v>
      </c>
      <c r="D24" s="21">
        <f>STDEV(D7:D22)/SQRT(COUNT(D7:D22))</f>
        <v>9.6932157980358369</v>
      </c>
      <c r="E24" s="21">
        <f>STDEV(E7:E22)/SQRT(COUNT(E7:E22))</f>
        <v>25.704629800066638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430B9-76C3-F74C-AA72-F629A70C1262}">
  <dimension ref="A2:AA24"/>
  <sheetViews>
    <sheetView workbookViewId="0">
      <selection activeCell="G17" sqref="G17"/>
    </sheetView>
  </sheetViews>
  <sheetFormatPr baseColWidth="10" defaultRowHeight="20"/>
  <cols>
    <col min="1" max="27" width="10.7109375" style="8"/>
  </cols>
  <sheetData>
    <row r="2" spans="1:27" s="6" customFormat="1" ht="22" customHeight="1">
      <c r="A2" s="7"/>
      <c r="B2" s="16" t="s">
        <v>5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3" spans="1:27" s="23" customFormat="1" ht="22" customHeight="1">
      <c r="A3" s="22"/>
      <c r="B3" s="22" t="s">
        <v>10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</row>
    <row r="4" spans="1:27" s="23" customFormat="1" ht="22" customHeight="1">
      <c r="A4" s="22"/>
      <c r="B4" s="22" t="s">
        <v>9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</row>
    <row r="5" spans="1:27" ht="20" customHeight="1"/>
    <row r="6" spans="1:27" s="5" customFormat="1" ht="20" customHeight="1">
      <c r="A6" s="9"/>
      <c r="B6" s="11" t="s">
        <v>12</v>
      </c>
      <c r="C6" s="11" t="s">
        <v>2</v>
      </c>
      <c r="D6" s="11" t="s">
        <v>0</v>
      </c>
      <c r="E6" s="11" t="s">
        <v>1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</row>
    <row r="7" spans="1:27" ht="20" customHeight="1">
      <c r="B7" s="10">
        <v>1</v>
      </c>
      <c r="C7" s="14">
        <v>154.91499999999999</v>
      </c>
      <c r="D7" s="14">
        <v>94.122</v>
      </c>
      <c r="E7" s="14">
        <v>159.85599999999999</v>
      </c>
    </row>
    <row r="8" spans="1:27" ht="20" customHeight="1">
      <c r="B8" s="10">
        <v>2</v>
      </c>
      <c r="C8" s="14">
        <v>172.44799999999998</v>
      </c>
      <c r="D8" s="14">
        <v>30.079000000000001</v>
      </c>
      <c r="E8" s="14">
        <v>102.741</v>
      </c>
    </row>
    <row r="9" spans="1:27" ht="20" customHeight="1">
      <c r="B9" s="10">
        <v>3</v>
      </c>
      <c r="C9" s="14">
        <v>136.94800000000001</v>
      </c>
      <c r="D9" s="14">
        <v>39.244</v>
      </c>
      <c r="E9" s="14">
        <v>125.57</v>
      </c>
    </row>
    <row r="10" spans="1:27" ht="20" customHeight="1">
      <c r="B10" s="10">
        <v>4</v>
      </c>
      <c r="C10" s="15">
        <v>166.85900000000001</v>
      </c>
      <c r="D10" s="14">
        <v>43.612000000000002</v>
      </c>
      <c r="E10" s="14">
        <v>201.94</v>
      </c>
    </row>
    <row r="11" spans="1:27" ht="20" customHeight="1">
      <c r="B11" s="10">
        <v>5</v>
      </c>
      <c r="C11" s="14">
        <v>90.283000000000001</v>
      </c>
      <c r="D11" s="14">
        <v>8.4</v>
      </c>
      <c r="E11" s="14">
        <v>123.322</v>
      </c>
    </row>
    <row r="12" spans="1:27" ht="20" customHeight="1">
      <c r="B12" s="10">
        <v>6</v>
      </c>
      <c r="C12" s="14">
        <v>114.364</v>
      </c>
      <c r="D12" s="14">
        <v>8.25</v>
      </c>
      <c r="E12" s="14">
        <v>98.11699999999999</v>
      </c>
    </row>
    <row r="13" spans="1:27" ht="20" customHeight="1">
      <c r="B13" s="10">
        <v>7</v>
      </c>
      <c r="C13" s="14">
        <v>157.03199999999998</v>
      </c>
      <c r="D13" s="14">
        <v>5.12</v>
      </c>
      <c r="E13" s="14">
        <v>167.48499999999999</v>
      </c>
    </row>
    <row r="14" spans="1:27" ht="20" customHeight="1">
      <c r="B14" s="10">
        <v>8</v>
      </c>
      <c r="C14" s="14">
        <v>107.03699999999999</v>
      </c>
      <c r="D14" s="14">
        <v>18.07</v>
      </c>
      <c r="E14" s="14">
        <v>183.39400000000001</v>
      </c>
    </row>
    <row r="15" spans="1:27" ht="20" customHeight="1">
      <c r="B15" s="10">
        <v>9</v>
      </c>
      <c r="C15" s="14">
        <v>134.108</v>
      </c>
      <c r="D15" s="14">
        <v>85.575999999999993</v>
      </c>
      <c r="E15" s="14"/>
    </row>
    <row r="16" spans="1:27" ht="20" customHeight="1">
      <c r="B16" s="10">
        <v>10</v>
      </c>
      <c r="C16" s="15">
        <v>151.57400000000001</v>
      </c>
      <c r="D16" s="14">
        <v>19.704000000000001</v>
      </c>
      <c r="E16" s="14"/>
    </row>
    <row r="17" spans="2:5" ht="20" customHeight="1">
      <c r="B17" s="10">
        <v>11</v>
      </c>
      <c r="C17" s="14">
        <v>75.16</v>
      </c>
      <c r="D17" s="14">
        <v>37.081000000000003</v>
      </c>
      <c r="E17" s="14"/>
    </row>
    <row r="18" spans="2:5" ht="20" customHeight="1">
      <c r="B18" s="10">
        <v>12</v>
      </c>
      <c r="C18" s="14">
        <v>173.405</v>
      </c>
      <c r="D18" s="14">
        <v>44.070999999999998</v>
      </c>
      <c r="E18" s="14"/>
    </row>
    <row r="19" spans="2:5" s="8" customFormat="1" ht="20" customHeight="1">
      <c r="B19" s="10">
        <v>13</v>
      </c>
      <c r="C19" s="2"/>
      <c r="D19" s="14">
        <v>12.9</v>
      </c>
      <c r="E19" s="2"/>
    </row>
    <row r="20" spans="2:5" s="8" customFormat="1" ht="20" customHeight="1">
      <c r="B20" s="10">
        <v>14</v>
      </c>
      <c r="C20" s="2"/>
      <c r="D20" s="14">
        <v>4.95</v>
      </c>
      <c r="E20" s="2"/>
    </row>
    <row r="21" spans="2:5" s="8" customFormat="1" ht="20" customHeight="1">
      <c r="B21" s="10">
        <v>15</v>
      </c>
      <c r="C21" s="2"/>
      <c r="D21" s="14">
        <v>3.79</v>
      </c>
      <c r="E21" s="2"/>
    </row>
    <row r="22" spans="2:5" s="8" customFormat="1" ht="20" customHeight="1">
      <c r="B22" s="10">
        <v>16</v>
      </c>
      <c r="C22" s="2"/>
      <c r="D22" s="14">
        <v>17.82</v>
      </c>
      <c r="E22" s="2"/>
    </row>
    <row r="23" spans="2:5" s="8" customFormat="1" ht="20" customHeight="1">
      <c r="B23" s="12" t="s">
        <v>3</v>
      </c>
      <c r="C23" s="20">
        <f>AVERAGE(C7:C22)</f>
        <v>136.17775</v>
      </c>
      <c r="D23" s="20">
        <f>AVERAGE(D7:D22)</f>
        <v>29.549312499999996</v>
      </c>
      <c r="E23" s="20">
        <f>AVERAGE(E7:E22)</f>
        <v>145.30312499999999</v>
      </c>
    </row>
    <row r="24" spans="2:5" s="8" customFormat="1" ht="20" customHeight="1">
      <c r="B24" s="13" t="s">
        <v>4</v>
      </c>
      <c r="C24" s="21">
        <f>STDEV(C7:C22)/SQRT(COUNT(C7:C22))</f>
        <v>9.4649117223027961</v>
      </c>
      <c r="D24" s="21">
        <f>STDEV(D7:D22)/SQRT(COUNT(D7:D22))</f>
        <v>6.8550921132388574</v>
      </c>
      <c r="E24" s="21">
        <f>STDEV(E7:E22)/SQRT(COUNT(E7:E22))</f>
        <v>13.54430762935048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E8DC7-FDF2-E842-9CDB-9A1231803F3E}">
  <dimension ref="A2:AA24"/>
  <sheetViews>
    <sheetView workbookViewId="0">
      <selection activeCell="H9" sqref="H9"/>
    </sheetView>
  </sheetViews>
  <sheetFormatPr baseColWidth="10" defaultRowHeight="20"/>
  <cols>
    <col min="1" max="27" width="10.7109375" style="8"/>
  </cols>
  <sheetData>
    <row r="2" spans="1:27" s="6" customFormat="1" ht="22" customHeight="1">
      <c r="A2" s="7"/>
      <c r="B2" s="16" t="s">
        <v>5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3" spans="1:27" s="23" customFormat="1" ht="22" customHeight="1">
      <c r="A3" s="22"/>
      <c r="B3" s="22" t="s">
        <v>8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</row>
    <row r="4" spans="1:27" s="23" customFormat="1" ht="22" customHeight="1">
      <c r="A4" s="22"/>
      <c r="B4" s="22" t="s">
        <v>9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</row>
    <row r="5" spans="1:27" ht="20" customHeight="1"/>
    <row r="6" spans="1:27" s="5" customFormat="1" ht="20" customHeight="1">
      <c r="A6" s="9"/>
      <c r="B6" s="11" t="s">
        <v>12</v>
      </c>
      <c r="C6" s="11" t="s">
        <v>2</v>
      </c>
      <c r="D6" s="11" t="s">
        <v>0</v>
      </c>
      <c r="E6" s="11" t="s">
        <v>1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</row>
    <row r="7" spans="1:27" ht="20" customHeight="1">
      <c r="B7" s="10">
        <v>1</v>
      </c>
      <c r="C7" s="14">
        <v>245.48599999999999</v>
      </c>
      <c r="D7" s="24">
        <v>16.372999999999998</v>
      </c>
      <c r="E7" s="24">
        <v>417.72299999999996</v>
      </c>
    </row>
    <row r="8" spans="1:27" ht="20" customHeight="1">
      <c r="B8" s="10">
        <v>2</v>
      </c>
      <c r="C8" s="14">
        <v>412.14499999999998</v>
      </c>
      <c r="D8" s="24">
        <v>28.329000000000001</v>
      </c>
      <c r="E8" s="24">
        <v>263.48199999999997</v>
      </c>
    </row>
    <row r="9" spans="1:27" ht="20" customHeight="1">
      <c r="B9" s="10">
        <v>3</v>
      </c>
      <c r="C9" s="24">
        <v>369.36200000000002</v>
      </c>
      <c r="D9" s="24">
        <v>46.790999999999997</v>
      </c>
      <c r="E9" s="24">
        <v>308.43899999999996</v>
      </c>
    </row>
    <row r="10" spans="1:27" ht="20" customHeight="1">
      <c r="B10" s="10">
        <v>4</v>
      </c>
      <c r="C10" s="25">
        <v>315.65400000000005</v>
      </c>
      <c r="D10" s="24">
        <v>69.483000000000004</v>
      </c>
      <c r="E10" s="24">
        <v>438.93600000000004</v>
      </c>
    </row>
    <row r="11" spans="1:27" ht="20" customHeight="1">
      <c r="B11" s="10">
        <v>5</v>
      </c>
      <c r="C11" s="24">
        <v>501.59999999999997</v>
      </c>
      <c r="D11" s="24">
        <v>13.55</v>
      </c>
      <c r="E11" s="24">
        <v>313.851</v>
      </c>
    </row>
    <row r="12" spans="1:27" ht="20" customHeight="1">
      <c r="B12" s="10">
        <v>6</v>
      </c>
      <c r="C12" s="24">
        <v>448.68700000000001</v>
      </c>
      <c r="D12" s="24">
        <v>12.35</v>
      </c>
      <c r="E12" s="24">
        <v>279.27699999999999</v>
      </c>
    </row>
    <row r="13" spans="1:27" ht="20" customHeight="1">
      <c r="B13" s="10">
        <v>7</v>
      </c>
      <c r="C13" s="14">
        <v>315.40100000000001</v>
      </c>
      <c r="D13" s="24">
        <v>11.46</v>
      </c>
      <c r="E13" s="24">
        <v>310.81200000000001</v>
      </c>
    </row>
    <row r="14" spans="1:27" ht="20" customHeight="1">
      <c r="B14" s="10">
        <v>8</v>
      </c>
      <c r="C14" s="14">
        <v>197.727</v>
      </c>
      <c r="D14" s="24">
        <v>14.44</v>
      </c>
      <c r="E14" s="24">
        <v>315.68899999999996</v>
      </c>
    </row>
    <row r="15" spans="1:27" ht="20" customHeight="1">
      <c r="B15" s="10">
        <v>9</v>
      </c>
      <c r="C15" s="24">
        <v>353.39699999999999</v>
      </c>
      <c r="D15" s="14">
        <v>26.407000000000004</v>
      </c>
      <c r="E15" s="24"/>
    </row>
    <row r="16" spans="1:27" ht="20" customHeight="1">
      <c r="B16" s="10">
        <v>10</v>
      </c>
      <c r="C16" s="25">
        <v>367.72999999999996</v>
      </c>
      <c r="D16" s="24">
        <v>33.162000000000006</v>
      </c>
      <c r="E16" s="14"/>
    </row>
    <row r="17" spans="2:5" ht="20" customHeight="1">
      <c r="B17" s="10">
        <v>11</v>
      </c>
      <c r="C17" s="24">
        <v>357.30899999999997</v>
      </c>
      <c r="D17" s="14">
        <v>44.912999999999997</v>
      </c>
      <c r="E17" s="14"/>
    </row>
    <row r="18" spans="2:5" ht="20" customHeight="1">
      <c r="B18" s="10">
        <v>12</v>
      </c>
      <c r="C18" s="24">
        <v>446.97300000000001</v>
      </c>
      <c r="D18" s="14">
        <v>55.821999999999996</v>
      </c>
      <c r="E18" s="14"/>
    </row>
    <row r="19" spans="2:5" s="8" customFormat="1" ht="20" customHeight="1">
      <c r="B19" s="10">
        <v>13</v>
      </c>
      <c r="C19" s="1"/>
      <c r="D19" s="24">
        <v>11.2</v>
      </c>
      <c r="E19" s="1"/>
    </row>
    <row r="20" spans="2:5" s="8" customFormat="1" ht="20" customHeight="1">
      <c r="B20" s="10">
        <v>14</v>
      </c>
      <c r="C20" s="1"/>
      <c r="D20" s="24">
        <v>17.05</v>
      </c>
      <c r="E20" s="1"/>
    </row>
    <row r="21" spans="2:5" s="8" customFormat="1" ht="20" customHeight="1">
      <c r="B21" s="10">
        <v>15</v>
      </c>
      <c r="C21" s="1"/>
      <c r="D21" s="14">
        <v>30.21</v>
      </c>
      <c r="E21" s="1"/>
    </row>
    <row r="22" spans="2:5" s="8" customFormat="1" ht="20" customHeight="1">
      <c r="B22" s="10">
        <v>16</v>
      </c>
      <c r="C22" s="1"/>
      <c r="D22" s="24">
        <v>21.94</v>
      </c>
      <c r="E22" s="1"/>
    </row>
    <row r="23" spans="2:5" s="8" customFormat="1" ht="20" customHeight="1">
      <c r="B23" s="12" t="s">
        <v>3</v>
      </c>
      <c r="C23" s="20">
        <f>AVERAGE(C7:C22)</f>
        <v>360.95591666666661</v>
      </c>
      <c r="D23" s="20">
        <f>AVERAGE(D7:D22)</f>
        <v>28.342500000000001</v>
      </c>
      <c r="E23" s="20">
        <f>AVERAGE(E7:E22)</f>
        <v>331.02612499999998</v>
      </c>
    </row>
    <row r="24" spans="2:5" s="8" customFormat="1" ht="20" customHeight="1">
      <c r="B24" s="13" t="s">
        <v>4</v>
      </c>
      <c r="C24" s="21">
        <f>STDEV(C7:C22)/SQRT(COUNT(C7:C22))</f>
        <v>24.891924679184989</v>
      </c>
      <c r="D24" s="21">
        <f>STDEV(D7:D22)/SQRT(COUNT(D7:D22))</f>
        <v>4.4024505420277009</v>
      </c>
      <c r="E24" s="21">
        <f>STDEV(E7:E22)/SQRT(COUNT(E7:E22))</f>
        <v>22.300733253830028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9A991-1546-E743-BE10-815AD259B050}">
  <dimension ref="A2:AA10"/>
  <sheetViews>
    <sheetView workbookViewId="0">
      <selection activeCell="D15" sqref="D15"/>
    </sheetView>
  </sheetViews>
  <sheetFormatPr baseColWidth="10" defaultRowHeight="20"/>
  <cols>
    <col min="1" max="27" width="10.7109375" style="8"/>
  </cols>
  <sheetData>
    <row r="2" spans="1:27" s="6" customFormat="1" ht="22" customHeight="1">
      <c r="A2" s="7"/>
      <c r="B2" s="16" t="s">
        <v>11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</row>
    <row r="4" spans="1:27" s="5" customFormat="1" ht="20" customHeight="1">
      <c r="A4" s="9"/>
      <c r="B4" s="11" t="s">
        <v>12</v>
      </c>
      <c r="C4" s="11" t="s">
        <v>2</v>
      </c>
      <c r="D4" s="11" t="s">
        <v>0</v>
      </c>
      <c r="E4" s="11" t="s">
        <v>1</v>
      </c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</row>
    <row r="5" spans="1:27" ht="20" customHeight="1">
      <c r="B5" s="10">
        <v>1</v>
      </c>
      <c r="C5" s="26">
        <v>55.580000000000005</v>
      </c>
      <c r="D5" s="26">
        <v>8.7949999999999999</v>
      </c>
      <c r="E5" s="26">
        <v>74.538333333333327</v>
      </c>
    </row>
    <row r="6" spans="1:27" ht="20" customHeight="1">
      <c r="B6" s="10">
        <v>2</v>
      </c>
      <c r="C6" s="26">
        <v>51.938333333333333</v>
      </c>
      <c r="D6" s="26">
        <v>5.6066666666666665</v>
      </c>
      <c r="E6" s="26">
        <v>76.461666666666673</v>
      </c>
    </row>
    <row r="7" spans="1:27" ht="20" customHeight="1">
      <c r="B7" s="10">
        <v>3</v>
      </c>
      <c r="C7" s="26">
        <v>47.96</v>
      </c>
      <c r="D7" s="26">
        <v>5.8449999999999998</v>
      </c>
      <c r="E7" s="26">
        <v>95.936666666666667</v>
      </c>
    </row>
    <row r="8" spans="1:27" ht="20" customHeight="1">
      <c r="B8" s="10">
        <v>4</v>
      </c>
      <c r="C8" s="21"/>
      <c r="D8" s="26">
        <v>6.2700000000000005</v>
      </c>
      <c r="E8" s="26">
        <v>99.306666666666672</v>
      </c>
    </row>
    <row r="9" spans="1:27" s="8" customFormat="1" ht="20" customHeight="1">
      <c r="B9" s="12" t="s">
        <v>3</v>
      </c>
      <c r="C9" s="20">
        <f>AVERAGE(C5:C8)</f>
        <v>51.826111111111118</v>
      </c>
      <c r="D9" s="20">
        <f>AVERAGE(D5:D8)</f>
        <v>6.6291666666666664</v>
      </c>
      <c r="E9" s="20">
        <f>AVERAGE(E5:E8)</f>
        <v>86.560833333333335</v>
      </c>
    </row>
    <row r="10" spans="1:27" s="8" customFormat="1" ht="20" customHeight="1">
      <c r="B10" s="13" t="s">
        <v>4</v>
      </c>
      <c r="C10" s="21">
        <f>STDEV(C5:C8)/SQRT(COUNT(C5:C8))</f>
        <v>2.200420063712865</v>
      </c>
      <c r="D10" s="21">
        <f>STDEV(D5:D8)/SQRT(COUNT(D5:D8))</f>
        <v>0.73486157048642808</v>
      </c>
      <c r="E10" s="21">
        <f>STDEV(E5:E8)/SQRT(COUNT(E5:E8))</f>
        <v>6.434906057761987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3b_OCT_4w</vt:lpstr>
      <vt:lpstr>Fig3b_OCT_6w</vt:lpstr>
      <vt:lpstr>Fig3b_OCT_11w</vt:lpstr>
      <vt:lpstr>Fig5c_ERG_0.2_5w</vt:lpstr>
      <vt:lpstr>Fig5c_ERG_2.0_5w</vt:lpstr>
      <vt:lpstr>Fig5c_ERG_0.2_10w</vt:lpstr>
      <vt:lpstr>Fig5c_ERG_2.0_10w</vt:lpstr>
      <vt:lpstr>Fig6c_His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朝香 李</dc:creator>
  <cp:lastModifiedBy>朝香 李</cp:lastModifiedBy>
  <dcterms:created xsi:type="dcterms:W3CDTF">2025-04-22T07:29:34Z</dcterms:created>
  <dcterms:modified xsi:type="dcterms:W3CDTF">2025-07-07T02:18:59Z</dcterms:modified>
</cp:coreProperties>
</file>